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hagirxSabera\Desktop\Lei Fisetin\Writing\"/>
    </mc:Choice>
  </mc:AlternateContent>
  <xr:revisionPtr revIDLastSave="0" documentId="13_ncr:1_{D42CAAF8-E729-4733-B050-1201D288DE17}" xr6:coauthVersionLast="43" xr6:coauthVersionMax="43" xr10:uidLastSave="{00000000-0000-0000-0000-000000000000}"/>
  <bookViews>
    <workbookView xWindow="-120" yWindow="-120" windowWidth="25440" windowHeight="15390" activeTab="1" xr2:uid="{30063429-2325-4664-9E74-0AB68ADAF182}"/>
  </bookViews>
  <sheets>
    <sheet name="A. List of Receptors+Subs" sheetId="1" r:id="rId1"/>
    <sheet name="B. Receptor qual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8" uniqueCount="34">
  <si>
    <t>Protein Target</t>
  </si>
  <si>
    <t>Native Substrate/Ligand</t>
  </si>
  <si>
    <t>RCSB PDB</t>
  </si>
  <si>
    <t>Resolution (Å)</t>
  </si>
  <si>
    <t>QMEAN Z Score</t>
  </si>
  <si>
    <t>Protein Length (AA)</t>
  </si>
  <si>
    <t>Inhibitors</t>
  </si>
  <si>
    <t>PARP1</t>
  </si>
  <si>
    <t>BCL2L1</t>
  </si>
  <si>
    <t>CDK2</t>
  </si>
  <si>
    <t>NAD+</t>
  </si>
  <si>
    <t>ATP</t>
  </si>
  <si>
    <t>BAK BH3 Peptide</t>
  </si>
  <si>
    <t>Ligand References</t>
  </si>
  <si>
    <t>Inhibitor References</t>
  </si>
  <si>
    <t>Niraparib, Olaparib, Talazoparib</t>
  </si>
  <si>
    <t>https://doi.org/10.3389/fphar.2023.1137151</t>
  </si>
  <si>
    <t>https://doi.org/10.1101/gad.279414.116</t>
  </si>
  <si>
    <t>ABT-737, Navitoclax, A-1331852</t>
  </si>
  <si>
    <t>https://www.medchemexpress.com/Targets/Bcl-2%20Family/bcl-xl.html</t>
  </si>
  <si>
    <t>https://www.medchemexpress.com/Targets/PARP.html</t>
  </si>
  <si>
    <t>https://doi.org/10.1110/ps.03578504</t>
  </si>
  <si>
    <t>SNS-032, Flavopiridol, Staurosporine</t>
  </si>
  <si>
    <t>https://www.medchemexpress.com/Targets/CDK/cdk2.html</t>
  </si>
  <si>
    <t>2YXJ</t>
  </si>
  <si>
    <t>Crystal Description</t>
  </si>
  <si>
    <t>137 </t>
  </si>
  <si>
    <t>4OPX</t>
  </si>
  <si>
    <t>3.31 </t>
  </si>
  <si>
    <t>CDK2 in complex with CGP74514A</t>
  </si>
  <si>
    <t>Bcl-xL in complex with ABT-737</t>
  </si>
  <si>
    <t>PARP-1 bound to a DNA double strand break in complex with (2R)-5-fluoro-2-methyl-2,3-dihydro-1-benzofuran-7-carboxamide</t>
  </si>
  <si>
    <t>278 </t>
  </si>
  <si>
    <t>6G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edchemexpress.com/Targets/Bcl-2%20Family/bcl-xl.html" TargetMode="External"/><Relationship Id="rId2" Type="http://schemas.openxmlformats.org/officeDocument/2006/relationships/hyperlink" Target="https://doi.org/10.1101/gad.279414.116" TargetMode="External"/><Relationship Id="rId1" Type="http://schemas.openxmlformats.org/officeDocument/2006/relationships/hyperlink" Target="https://doi.org/10.3389/fphar.2023.1137151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110/ps.0357850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24EAC-B09F-44E6-8C25-8341060C1358}">
  <dimension ref="A1:E4"/>
  <sheetViews>
    <sheetView zoomScale="85" zoomScaleNormal="85" workbookViewId="0">
      <selection activeCell="C12" sqref="C12"/>
    </sheetView>
  </sheetViews>
  <sheetFormatPr defaultRowHeight="15" x14ac:dyDescent="0.25"/>
  <cols>
    <col min="1" max="1" width="15.5703125" bestFit="1" customWidth="1"/>
    <col min="2" max="2" width="23.42578125" customWidth="1"/>
    <col min="3" max="3" width="52.140625" bestFit="1" customWidth="1"/>
    <col min="4" max="4" width="35.28515625" bestFit="1" customWidth="1"/>
    <col min="5" max="5" width="127.28515625" bestFit="1" customWidth="1"/>
    <col min="6" max="6" width="26.85546875" bestFit="1" customWidth="1"/>
    <col min="7" max="7" width="54" bestFit="1" customWidth="1"/>
    <col min="8" max="8" width="27.5703125" bestFit="1" customWidth="1"/>
    <col min="9" max="9" width="54" bestFit="1" customWidth="1"/>
  </cols>
  <sheetData>
    <row r="1" spans="1:5" x14ac:dyDescent="0.25">
      <c r="A1" t="s">
        <v>0</v>
      </c>
      <c r="B1" t="s">
        <v>1</v>
      </c>
      <c r="C1" t="s">
        <v>13</v>
      </c>
      <c r="D1" t="s">
        <v>6</v>
      </c>
      <c r="E1" t="s">
        <v>14</v>
      </c>
    </row>
    <row r="2" spans="1:5" x14ac:dyDescent="0.25">
      <c r="A2" t="s">
        <v>7</v>
      </c>
      <c r="B2" t="s">
        <v>10</v>
      </c>
      <c r="C2" t="s">
        <v>16</v>
      </c>
      <c r="D2" t="s">
        <v>15</v>
      </c>
      <c r="E2" t="s">
        <v>20</v>
      </c>
    </row>
    <row r="3" spans="1:5" x14ac:dyDescent="0.25">
      <c r="A3" t="s">
        <v>8</v>
      </c>
      <c r="B3" t="s">
        <v>12</v>
      </c>
      <c r="C3" t="s">
        <v>17</v>
      </c>
      <c r="D3" t="s">
        <v>18</v>
      </c>
      <c r="E3" t="s">
        <v>19</v>
      </c>
    </row>
    <row r="4" spans="1:5" x14ac:dyDescent="0.25">
      <c r="A4" t="s">
        <v>9</v>
      </c>
      <c r="B4" t="s">
        <v>11</v>
      </c>
      <c r="C4" t="s">
        <v>21</v>
      </c>
      <c r="D4" t="s">
        <v>22</v>
      </c>
      <c r="E4" t="s">
        <v>23</v>
      </c>
    </row>
  </sheetData>
  <conditionalFormatting sqref="C3 B1 A1:A7 C5:C7">
    <cfRule type="duplicateValues" dxfId="3" priority="2"/>
  </conditionalFormatting>
  <hyperlinks>
    <hyperlink ref="C2" r:id="rId1" xr:uid="{A51B5122-B6F0-40C6-862F-D10D684BBADD}"/>
    <hyperlink ref="C3" r:id="rId2" xr:uid="{9C157484-87DC-41C1-840E-A88BB26767D2}"/>
    <hyperlink ref="E3" r:id="rId3" xr:uid="{FCE43623-71C4-4A4D-9996-C80E5BC5924B}"/>
    <hyperlink ref="C4" r:id="rId4" xr:uid="{CD03290B-0E49-4C43-81CC-966FC7025864}"/>
  </hyperlinks>
  <pageMargins left="0.7" right="0.7" top="0.75" bottom="0.75" header="0.3" footer="0.3"/>
  <pageSetup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81B8B-1455-43D9-BE40-3B4F863987B8}">
  <dimension ref="A1:F4"/>
  <sheetViews>
    <sheetView tabSelected="1" workbookViewId="0">
      <selection activeCell="C29" sqref="C29"/>
    </sheetView>
  </sheetViews>
  <sheetFormatPr defaultRowHeight="15" x14ac:dyDescent="0.25"/>
  <cols>
    <col min="1" max="1" width="15.5703125" style="1" bestFit="1" customWidth="1"/>
    <col min="2" max="2" width="15.85546875" style="1" bestFit="1" customWidth="1"/>
    <col min="3" max="3" width="134.140625" style="1" bestFit="1" customWidth="1"/>
    <col min="4" max="4" width="18.7109375" style="1" bestFit="1" customWidth="1"/>
    <col min="5" max="5" width="13.85546875" style="1" bestFit="1" customWidth="1"/>
    <col min="6" max="6" width="14.85546875" style="1" bestFit="1" customWidth="1"/>
    <col min="7" max="16384" width="9.140625" style="1"/>
  </cols>
  <sheetData>
    <row r="1" spans="1:6" x14ac:dyDescent="0.25">
      <c r="A1" s="1" t="s">
        <v>0</v>
      </c>
      <c r="B1" s="1" t="s">
        <v>2</v>
      </c>
      <c r="C1" s="1" t="s">
        <v>25</v>
      </c>
      <c r="D1" s="1" t="s">
        <v>5</v>
      </c>
      <c r="E1" s="1" t="s">
        <v>3</v>
      </c>
      <c r="F1" s="1" t="s">
        <v>4</v>
      </c>
    </row>
    <row r="2" spans="1:6" x14ac:dyDescent="0.25">
      <c r="A2" s="1" t="s">
        <v>7</v>
      </c>
      <c r="B2" s="1" t="s">
        <v>27</v>
      </c>
      <c r="C2" s="1" t="s">
        <v>31</v>
      </c>
      <c r="D2" s="1">
        <v>678</v>
      </c>
      <c r="E2" s="1" t="s">
        <v>28</v>
      </c>
      <c r="F2" s="1">
        <v>-9.9600000000000009</v>
      </c>
    </row>
    <row r="3" spans="1:6" x14ac:dyDescent="0.25">
      <c r="A3" s="1" t="s">
        <v>8</v>
      </c>
      <c r="B3" s="1" t="s">
        <v>24</v>
      </c>
      <c r="C3" s="1" t="s">
        <v>30</v>
      </c>
      <c r="D3" s="1" t="s">
        <v>26</v>
      </c>
      <c r="E3" s="1">
        <v>2.2000000000000002</v>
      </c>
      <c r="F3" s="1">
        <v>-7.43</v>
      </c>
    </row>
    <row r="4" spans="1:6" x14ac:dyDescent="0.25">
      <c r="A4" s="1" t="s">
        <v>9</v>
      </c>
      <c r="B4" s="1" t="s">
        <v>33</v>
      </c>
      <c r="C4" s="1" t="s">
        <v>29</v>
      </c>
      <c r="D4" s="1" t="s">
        <v>32</v>
      </c>
      <c r="E4" s="1">
        <v>1.3</v>
      </c>
      <c r="F4" s="1">
        <v>-6.49</v>
      </c>
    </row>
  </sheetData>
  <conditionalFormatting sqref="A1 A5:A7">
    <cfRule type="duplicateValues" dxfId="2" priority="3"/>
  </conditionalFormatting>
  <conditionalFormatting sqref="F1">
    <cfRule type="duplicateValues" dxfId="1" priority="2"/>
  </conditionalFormatting>
  <conditionalFormatting sqref="A2:A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List of Receptors+Subs</vt:lpstr>
      <vt:lpstr>B. Receptor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girxSabera</dc:creator>
  <cp:lastModifiedBy>RahagirxSabera</cp:lastModifiedBy>
  <dcterms:created xsi:type="dcterms:W3CDTF">2024-07-29T22:35:53Z</dcterms:created>
  <dcterms:modified xsi:type="dcterms:W3CDTF">2024-08-30T02:16:05Z</dcterms:modified>
</cp:coreProperties>
</file>